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pbirch\Dropbox\Active Research Projects\Ugurlu\"/>
    </mc:Choice>
  </mc:AlternateContent>
  <xr:revisionPtr revIDLastSave="0" documentId="8_{0F9D3915-B42E-406C-9385-38F3CCC784DD}" xr6:coauthVersionLast="36" xr6:coauthVersionMax="36" xr10:uidLastSave="{00000000-0000-0000-0000-000000000000}"/>
  <bookViews>
    <workbookView xWindow="0" yWindow="0" windowWidth="21570" windowHeight="7980" xr2:uid="{9FD415A3-231E-4651-87DB-D3431D04585D}"/>
  </bookViews>
  <sheets>
    <sheet name="SI Table 1-Collagen 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0" i="1" l="1"/>
  <c r="K59" i="1"/>
  <c r="K58" i="1"/>
  <c r="K57" i="1"/>
  <c r="K56" i="1"/>
  <c r="K55" i="1"/>
  <c r="K54" i="1"/>
  <c r="K53" i="1"/>
  <c r="K51" i="1"/>
  <c r="K50" i="1"/>
  <c r="K49" i="1"/>
  <c r="K48" i="1"/>
  <c r="K47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311" uniqueCount="157">
  <si>
    <t>Site and Year</t>
  </si>
  <si>
    <t>Faunal Number</t>
  </si>
  <si>
    <t>Taxon</t>
  </si>
  <si>
    <t>Phase</t>
  </si>
  <si>
    <t>Lab ID</t>
  </si>
  <si>
    <t>Sampled Element</t>
  </si>
  <si>
    <t>Total %C</t>
  </si>
  <si>
    <t>delta C13 vs.PDB</t>
  </si>
  <si>
    <t>Total %N</t>
  </si>
  <si>
    <t>delta N15 vs.Air</t>
  </si>
  <si>
    <t>C/N Ratio</t>
  </si>
  <si>
    <t>Note</t>
  </si>
  <si>
    <t>UZH14</t>
  </si>
  <si>
    <t>BB120-21-B.57-69</t>
  </si>
  <si>
    <t>BOS</t>
  </si>
  <si>
    <t>UZ 51</t>
  </si>
  <si>
    <t>metacarpal</t>
  </si>
  <si>
    <t>UZH10</t>
  </si>
  <si>
    <t>BB22-B.11-345</t>
  </si>
  <si>
    <t>LEPUS</t>
  </si>
  <si>
    <t>UZ 52</t>
  </si>
  <si>
    <t>radius</t>
  </si>
  <si>
    <t>BB22-B.10-57</t>
  </si>
  <si>
    <t>OC</t>
  </si>
  <si>
    <t>UA 53</t>
  </si>
  <si>
    <t>humerus</t>
  </si>
  <si>
    <t>BB22-B.10-60</t>
  </si>
  <si>
    <t>UZ 54</t>
  </si>
  <si>
    <t>BB22-B.11-158</t>
  </si>
  <si>
    <t>UZ 55</t>
  </si>
  <si>
    <t>BB120-21-B.57-14</t>
  </si>
  <si>
    <t>SUS</t>
  </si>
  <si>
    <t>UZ 56</t>
  </si>
  <si>
    <t>BB22-B.10-63</t>
  </si>
  <si>
    <t>UZ 58</t>
  </si>
  <si>
    <t>BB120-21-B.57-2</t>
  </si>
  <si>
    <t>cervid</t>
  </si>
  <si>
    <t>UZ 59</t>
  </si>
  <si>
    <t>mandible</t>
  </si>
  <si>
    <t>UZH13</t>
  </si>
  <si>
    <t>P5-B.106-32</t>
  </si>
  <si>
    <t>UZ 60</t>
  </si>
  <si>
    <t>pelvis</t>
  </si>
  <si>
    <t>P5-B.107-2</t>
  </si>
  <si>
    <t xml:space="preserve">UZ 61 </t>
  </si>
  <si>
    <t>scapula</t>
  </si>
  <si>
    <t>average of duplicate</t>
  </si>
  <si>
    <t>P6-B.37-1</t>
  </si>
  <si>
    <t>UZ 62</t>
  </si>
  <si>
    <t>P6-B.33-9</t>
  </si>
  <si>
    <t>UZ 63</t>
  </si>
  <si>
    <t>ulna</t>
  </si>
  <si>
    <t>P6-B.33-4</t>
  </si>
  <si>
    <t>UZ 64</t>
  </si>
  <si>
    <t>P6-B.34-40</t>
  </si>
  <si>
    <t>UZ 65</t>
  </si>
  <si>
    <t>metapodial</t>
  </si>
  <si>
    <t>P5-B.106-9</t>
  </si>
  <si>
    <t>CERVID</t>
  </si>
  <si>
    <t>UZ 67</t>
  </si>
  <si>
    <t>P5-B.106-10</t>
  </si>
  <si>
    <t>UZ68</t>
  </si>
  <si>
    <t>P5-B.126-1</t>
  </si>
  <si>
    <t>UZ 69</t>
  </si>
  <si>
    <t>UZH15</t>
  </si>
  <si>
    <t>P6-B.44-1</t>
  </si>
  <si>
    <t>DAMA</t>
  </si>
  <si>
    <t>UZ 70</t>
  </si>
  <si>
    <t>calcaneus</t>
  </si>
  <si>
    <t>P6-B.34-28</t>
  </si>
  <si>
    <t xml:space="preserve">UZ 71 </t>
  </si>
  <si>
    <t>average of duplcate</t>
  </si>
  <si>
    <t>P6-B.34-27</t>
  </si>
  <si>
    <t>UZ 72</t>
  </si>
  <si>
    <t>P6-B.34-17</t>
  </si>
  <si>
    <t>UZ 74</t>
  </si>
  <si>
    <t>P5-B.107-3</t>
  </si>
  <si>
    <t>UZ 75</t>
  </si>
  <si>
    <t>P6-B.34-26</t>
  </si>
  <si>
    <t>UZ 76</t>
  </si>
  <si>
    <t>P5-B.106-15</t>
  </si>
  <si>
    <t>UZ 77</t>
  </si>
  <si>
    <t>P6-B.33-3</t>
  </si>
  <si>
    <t>UZ 78</t>
  </si>
  <si>
    <t>P5-B135-1</t>
  </si>
  <si>
    <t>UZ 79</t>
  </si>
  <si>
    <t>UZH11</t>
  </si>
  <si>
    <t>P5-B.102-12</t>
  </si>
  <si>
    <t>UZ 80</t>
  </si>
  <si>
    <t>P6-B.37-6</t>
  </si>
  <si>
    <t>UZ 81</t>
  </si>
  <si>
    <t>P6-B.35-1</t>
  </si>
  <si>
    <t>UZ 82</t>
  </si>
  <si>
    <t>P5-B.50-11</t>
  </si>
  <si>
    <t>UZ 83</t>
  </si>
  <si>
    <t>P5-B.50-8</t>
  </si>
  <si>
    <t>UZ 84</t>
  </si>
  <si>
    <t>P5-B.50-10</t>
  </si>
  <si>
    <t>UZ 85</t>
  </si>
  <si>
    <t>P5-B.55-8</t>
  </si>
  <si>
    <t>UZ 86</t>
  </si>
  <si>
    <t>P5-B.55-4</t>
  </si>
  <si>
    <t>UZ 87</t>
  </si>
  <si>
    <t>P5-B.50-261</t>
  </si>
  <si>
    <t>UZ 88</t>
  </si>
  <si>
    <t>P5-B.55-2</t>
  </si>
  <si>
    <t>UZ 89</t>
  </si>
  <si>
    <t>P5-B.50-251</t>
  </si>
  <si>
    <t>UZ 90</t>
  </si>
  <si>
    <t>P5-B.51-6</t>
  </si>
  <si>
    <t>UZ 91</t>
  </si>
  <si>
    <t>P5-B.52-3</t>
  </si>
  <si>
    <t>UZ 92</t>
  </si>
  <si>
    <t>P5.B.51-3</t>
  </si>
  <si>
    <t>UZ 94</t>
  </si>
  <si>
    <t>P5-B.55-1</t>
  </si>
  <si>
    <t>UZ 95</t>
  </si>
  <si>
    <t>P5-B.51-2</t>
  </si>
  <si>
    <t>UZ 96</t>
  </si>
  <si>
    <t>P5-B.128-1</t>
  </si>
  <si>
    <t>UZ 97</t>
  </si>
  <si>
    <t>P5-B.51-5</t>
  </si>
  <si>
    <t>UZ 98</t>
  </si>
  <si>
    <t>P5-B.50-263</t>
  </si>
  <si>
    <t xml:space="preserve">UZ 99 </t>
  </si>
  <si>
    <t>P5-B.50-1</t>
  </si>
  <si>
    <t>UZ 101</t>
  </si>
  <si>
    <t>P5-B.50-257</t>
  </si>
  <si>
    <t>UZ 102</t>
  </si>
  <si>
    <t>P5-B.55-5</t>
  </si>
  <si>
    <t>UZ 103</t>
  </si>
  <si>
    <t>P5-B.52-6</t>
  </si>
  <si>
    <t>UZ 104</t>
  </si>
  <si>
    <t>maxilla</t>
  </si>
  <si>
    <t>P5-B.52-10</t>
  </si>
  <si>
    <t>UZ 105</t>
  </si>
  <si>
    <t>metatarsal</t>
  </si>
  <si>
    <t>P5-B.128-4</t>
  </si>
  <si>
    <t>UZ 106</t>
  </si>
  <si>
    <t>antler</t>
  </si>
  <si>
    <t>P5-B.55-6</t>
  </si>
  <si>
    <t>UZ 107</t>
  </si>
  <si>
    <t>P5-B.52-7</t>
  </si>
  <si>
    <t>UZ 108</t>
  </si>
  <si>
    <t>P5-B.50-252</t>
  </si>
  <si>
    <t>CANID</t>
  </si>
  <si>
    <t>UZ 109</t>
  </si>
  <si>
    <t>BB22-B10-25</t>
  </si>
  <si>
    <t>UZ 200</t>
  </si>
  <si>
    <t>BB20-21-B.58.4</t>
  </si>
  <si>
    <t>UZ 202</t>
  </si>
  <si>
    <t>P5-B.106.6</t>
  </si>
  <si>
    <t>UZ 203</t>
  </si>
  <si>
    <t>P5-B.50.9</t>
  </si>
  <si>
    <t>UZ 204</t>
  </si>
  <si>
    <t>P5-B.128.3</t>
  </si>
  <si>
    <t>UZ 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0" fillId="4" borderId="0" applyNumberFormat="0" applyBorder="0" applyAlignment="0" applyProtection="0"/>
    <xf numFmtId="0" fontId="9" fillId="0" borderId="0"/>
    <xf numFmtId="0" fontId="1" fillId="0" borderId="0"/>
  </cellStyleXfs>
  <cellXfs count="33">
    <xf numFmtId="0" fontId="0" fillId="0" borderId="0" xfId="0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164" fontId="6" fillId="0" borderId="0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0" fontId="5" fillId="0" borderId="0" xfId="0" applyFont="1" applyFill="1"/>
    <xf numFmtId="0" fontId="4" fillId="0" borderId="0" xfId="0" applyFont="1" applyFill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164" fontId="8" fillId="0" borderId="0" xfId="0" quotePrefix="1" applyNumberFormat="1" applyFont="1" applyFill="1" applyBorder="1" applyAlignment="1">
      <alignment horizontal="right"/>
    </xf>
    <xf numFmtId="164" fontId="7" fillId="0" borderId="0" xfId="0" quotePrefix="1" applyNumberFormat="1" applyFont="1" applyFill="1" applyBorder="1" applyAlignment="1">
      <alignment horizontal="right"/>
    </xf>
    <xf numFmtId="164" fontId="7" fillId="0" borderId="0" xfId="0" applyNumberFormat="1" applyFont="1" applyFill="1" applyBorder="1"/>
    <xf numFmtId="0" fontId="7" fillId="0" borderId="0" xfId="0" applyFont="1" applyFill="1"/>
    <xf numFmtId="0" fontId="0" fillId="0" borderId="0" xfId="0" applyFill="1"/>
    <xf numFmtId="164" fontId="7" fillId="0" borderId="0" xfId="0" quotePrefix="1" applyNumberFormat="1" applyFont="1" applyFill="1" applyBorder="1"/>
    <xf numFmtId="164" fontId="8" fillId="0" borderId="0" xfId="4" quotePrefix="1" applyNumberFormat="1" applyFont="1" applyFill="1" applyBorder="1" applyAlignment="1">
      <alignment horizontal="right"/>
    </xf>
    <xf numFmtId="164" fontId="7" fillId="0" borderId="0" xfId="4" quotePrefix="1" applyNumberFormat="1" applyFont="1" applyFill="1" applyBorder="1"/>
    <xf numFmtId="164" fontId="7" fillId="0" borderId="0" xfId="4" quotePrefix="1" applyNumberFormat="1" applyFont="1" applyFill="1" applyBorder="1" applyAlignment="1">
      <alignment horizontal="right"/>
    </xf>
    <xf numFmtId="0" fontId="7" fillId="0" borderId="0" xfId="3" applyFont="1" applyFill="1" applyBorder="1"/>
    <xf numFmtId="0" fontId="7" fillId="0" borderId="0" xfId="2" applyFont="1" applyFill="1" applyBorder="1"/>
    <xf numFmtId="165" fontId="8" fillId="0" borderId="0" xfId="0" quotePrefix="1" applyNumberFormat="1" applyFont="1" applyFill="1" applyBorder="1" applyAlignment="1">
      <alignment horizontal="right"/>
    </xf>
    <xf numFmtId="0" fontId="7" fillId="0" borderId="0" xfId="1" applyFont="1" applyFill="1" applyBorder="1"/>
    <xf numFmtId="0" fontId="7" fillId="0" borderId="0" xfId="0" applyFont="1" applyFill="1" applyBorder="1"/>
    <xf numFmtId="164" fontId="7" fillId="0" borderId="0" xfId="1" quotePrefix="1" applyNumberFormat="1" applyFont="1" applyFill="1" applyBorder="1" applyAlignment="1">
      <alignment horizontal="right"/>
    </xf>
    <xf numFmtId="164" fontId="7" fillId="0" borderId="0" xfId="0" applyNumberFormat="1" applyFont="1" applyFill="1" applyBorder="1" applyAlignment="1">
      <alignment horizontal="right"/>
    </xf>
    <xf numFmtId="164" fontId="7" fillId="0" borderId="0" xfId="5" applyNumberFormat="1" applyFont="1" applyFill="1" applyBorder="1"/>
    <xf numFmtId="164" fontId="7" fillId="0" borderId="0" xfId="0" applyNumberFormat="1" applyFont="1" applyFill="1"/>
    <xf numFmtId="0" fontId="1" fillId="0" borderId="0" xfId="5" applyFill="1"/>
    <xf numFmtId="0" fontId="11" fillId="0" borderId="0" xfId="5" applyFont="1" applyFill="1" applyAlignment="1">
      <alignment horizontal="right"/>
    </xf>
    <xf numFmtId="0" fontId="11" fillId="0" borderId="0" xfId="5" applyFont="1" applyFill="1" applyAlignment="1">
      <alignment horizontal="right" vertical="center"/>
    </xf>
    <xf numFmtId="164" fontId="11" fillId="0" borderId="0" xfId="5" applyNumberFormat="1" applyFont="1" applyFill="1" applyAlignment="1">
      <alignment horizontal="right"/>
    </xf>
    <xf numFmtId="0" fontId="8" fillId="0" borderId="0" xfId="0" quotePrefix="1" applyNumberFormat="1" applyFont="1" applyFill="1" applyAlignment="1">
      <alignment horizontal="left"/>
    </xf>
    <xf numFmtId="164" fontId="1" fillId="0" borderId="0" xfId="5" applyNumberFormat="1" applyFill="1"/>
  </cellXfs>
  <cellStyles count="6">
    <cellStyle name="Bad" xfId="2" builtinId="27"/>
    <cellStyle name="Good" xfId="1" builtinId="26"/>
    <cellStyle name="Neutral" xfId="3" builtinId="28"/>
    <cellStyle name="Normal" xfId="0" builtinId="0"/>
    <cellStyle name="Normal 2" xfId="5" xr:uid="{952D34B6-4307-426B-95C2-D40DB575F40D}"/>
    <cellStyle name="Normal 3" xfId="4" xr:uid="{10EADF10-743D-4CF0-967B-409951525B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0DC19-A7C0-48EF-9B74-255B9974BC81}">
  <dimension ref="A1:O72"/>
  <sheetViews>
    <sheetView tabSelected="1" topLeftCell="A46" workbookViewId="0">
      <selection activeCell="B19" sqref="B19"/>
    </sheetView>
  </sheetViews>
  <sheetFormatPr defaultRowHeight="15" x14ac:dyDescent="0.25"/>
  <cols>
    <col min="1" max="1" width="9.140625" style="12"/>
    <col min="2" max="2" width="14.5703125" style="12" customWidth="1"/>
    <col min="3" max="5" width="9.140625" style="12"/>
    <col min="6" max="6" width="15.140625" style="12" customWidth="1"/>
    <col min="7" max="7" width="9.140625" style="26"/>
    <col min="8" max="8" width="18.5703125" style="12" customWidth="1"/>
    <col min="9" max="9" width="9.140625" style="26"/>
    <col min="10" max="10" width="17.28515625" style="12" customWidth="1"/>
    <col min="11" max="11" width="9.140625" style="26"/>
    <col min="12" max="13" width="9.140625" style="12"/>
  </cols>
  <sheetData>
    <row r="1" spans="1:13" s="6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3" t="s">
        <v>10</v>
      </c>
      <c r="L1" s="5" t="s">
        <v>11</v>
      </c>
      <c r="M1" s="5"/>
    </row>
    <row r="2" spans="1:13" s="13" customFormat="1" x14ac:dyDescent="0.25">
      <c r="A2" s="7" t="s">
        <v>12</v>
      </c>
      <c r="B2" s="7" t="s">
        <v>13</v>
      </c>
      <c r="C2" s="7" t="s">
        <v>14</v>
      </c>
      <c r="D2" s="7">
        <v>5</v>
      </c>
      <c r="E2" s="8" t="s">
        <v>15</v>
      </c>
      <c r="F2" s="8" t="s">
        <v>16</v>
      </c>
      <c r="G2" s="9">
        <v>23.068450994052949</v>
      </c>
      <c r="H2" s="10">
        <v>-21.132999999999996</v>
      </c>
      <c r="I2" s="9">
        <v>7.5675136692296805</v>
      </c>
      <c r="J2" s="10">
        <v>7.5640000000000001</v>
      </c>
      <c r="K2" s="11">
        <f t="shared" ref="K2:K19" si="0">(G2/I2)*(14/12)</f>
        <v>3.5564115246764638</v>
      </c>
      <c r="L2" s="12"/>
      <c r="M2" s="12"/>
    </row>
    <row r="3" spans="1:13" s="13" customFormat="1" x14ac:dyDescent="0.25">
      <c r="A3" s="7" t="s">
        <v>17</v>
      </c>
      <c r="B3" s="7" t="s">
        <v>18</v>
      </c>
      <c r="C3" s="7" t="s">
        <v>19</v>
      </c>
      <c r="D3" s="7">
        <v>5</v>
      </c>
      <c r="E3" s="8" t="s">
        <v>20</v>
      </c>
      <c r="F3" s="8" t="s">
        <v>21</v>
      </c>
      <c r="G3" s="9">
        <v>35.630163912734972</v>
      </c>
      <c r="H3" s="14">
        <v>-18.642999999999997</v>
      </c>
      <c r="I3" s="9">
        <v>12.070385088375833</v>
      </c>
      <c r="J3" s="10">
        <v>8.66</v>
      </c>
      <c r="K3" s="11">
        <f t="shared" si="0"/>
        <v>3.4438441077484172</v>
      </c>
      <c r="L3" s="12"/>
      <c r="M3" s="12"/>
    </row>
    <row r="4" spans="1:13" s="13" customFormat="1" x14ac:dyDescent="0.25">
      <c r="A4" s="7" t="s">
        <v>17</v>
      </c>
      <c r="B4" s="7" t="s">
        <v>22</v>
      </c>
      <c r="C4" s="7" t="s">
        <v>23</v>
      </c>
      <c r="D4" s="7">
        <v>5</v>
      </c>
      <c r="E4" s="8" t="s">
        <v>24</v>
      </c>
      <c r="F4" s="8" t="s">
        <v>25</v>
      </c>
      <c r="G4" s="15">
        <v>29.203854869706227</v>
      </c>
      <c r="H4" s="16">
        <v>-17.573</v>
      </c>
      <c r="I4" s="15">
        <v>9.8567806149156727</v>
      </c>
      <c r="J4" s="17">
        <v>8.9529999999999994</v>
      </c>
      <c r="K4" s="11">
        <f t="shared" si="0"/>
        <v>3.4566219281678467</v>
      </c>
      <c r="L4" s="12"/>
      <c r="M4" s="12"/>
    </row>
    <row r="5" spans="1:13" s="13" customFormat="1" x14ac:dyDescent="0.25">
      <c r="A5" s="7" t="s">
        <v>17</v>
      </c>
      <c r="B5" s="7" t="s">
        <v>26</v>
      </c>
      <c r="C5" s="7" t="s">
        <v>23</v>
      </c>
      <c r="D5" s="7">
        <v>5</v>
      </c>
      <c r="E5" s="8" t="s">
        <v>27</v>
      </c>
      <c r="F5" s="8" t="s">
        <v>25</v>
      </c>
      <c r="G5" s="9">
        <v>32.099308524369278</v>
      </c>
      <c r="H5" s="14">
        <v>-19.375999999999998</v>
      </c>
      <c r="I5" s="9">
        <v>11.053666435465782</v>
      </c>
      <c r="J5" s="10">
        <v>8.7080000000000002</v>
      </c>
      <c r="K5" s="11">
        <f t="shared" si="0"/>
        <v>3.3879431315454545</v>
      </c>
      <c r="L5" s="12"/>
      <c r="M5" s="12"/>
    </row>
    <row r="6" spans="1:13" s="13" customFormat="1" x14ac:dyDescent="0.25">
      <c r="A6" s="7" t="s">
        <v>17</v>
      </c>
      <c r="B6" s="7" t="s">
        <v>28</v>
      </c>
      <c r="C6" s="7" t="s">
        <v>23</v>
      </c>
      <c r="D6" s="7">
        <v>5</v>
      </c>
      <c r="E6" s="8" t="s">
        <v>29</v>
      </c>
      <c r="F6" s="8" t="s">
        <v>25</v>
      </c>
      <c r="G6" s="9">
        <v>16.308306377547961</v>
      </c>
      <c r="H6" s="14">
        <v>-20.348999999999997</v>
      </c>
      <c r="I6" s="9">
        <v>5.4126278202477174</v>
      </c>
      <c r="J6" s="10">
        <v>7.24</v>
      </c>
      <c r="K6" s="11">
        <f t="shared" si="0"/>
        <v>3.515179331063234</v>
      </c>
      <c r="L6" s="12"/>
      <c r="M6" s="12"/>
    </row>
    <row r="7" spans="1:13" s="13" customFormat="1" x14ac:dyDescent="0.25">
      <c r="A7" s="7" t="s">
        <v>12</v>
      </c>
      <c r="B7" s="7" t="s">
        <v>30</v>
      </c>
      <c r="C7" s="7" t="s">
        <v>31</v>
      </c>
      <c r="D7" s="7">
        <v>5</v>
      </c>
      <c r="E7" s="8" t="s">
        <v>32</v>
      </c>
      <c r="F7" s="8" t="s">
        <v>21</v>
      </c>
      <c r="G7" s="15">
        <v>40.227644053005022</v>
      </c>
      <c r="H7" s="16">
        <v>-18.919</v>
      </c>
      <c r="I7" s="15">
        <v>13.925917561103379</v>
      </c>
      <c r="J7" s="17">
        <v>11.75</v>
      </c>
      <c r="K7" s="11">
        <f t="shared" si="0"/>
        <v>3.3701370979144292</v>
      </c>
      <c r="L7" s="12"/>
      <c r="M7" s="12"/>
    </row>
    <row r="8" spans="1:13" s="13" customFormat="1" ht="18" customHeight="1" x14ac:dyDescent="0.25">
      <c r="A8" s="7" t="s">
        <v>17</v>
      </c>
      <c r="B8" s="7" t="s">
        <v>33</v>
      </c>
      <c r="C8" s="7" t="s">
        <v>23</v>
      </c>
      <c r="D8" s="7">
        <v>5</v>
      </c>
      <c r="E8" s="8" t="s">
        <v>34</v>
      </c>
      <c r="F8" s="8" t="s">
        <v>25</v>
      </c>
      <c r="G8" s="9">
        <v>36.084673991409048</v>
      </c>
      <c r="H8" s="14">
        <v>-19.581999999999997</v>
      </c>
      <c r="I8" s="9">
        <v>12.234118590986945</v>
      </c>
      <c r="J8" s="10">
        <v>8.23</v>
      </c>
      <c r="K8" s="11">
        <f t="shared" si="0"/>
        <v>3.4410967991045429</v>
      </c>
      <c r="L8" s="12"/>
      <c r="M8" s="12"/>
    </row>
    <row r="9" spans="1:13" s="13" customFormat="1" x14ac:dyDescent="0.25">
      <c r="A9" s="18" t="s">
        <v>12</v>
      </c>
      <c r="B9" s="18" t="s">
        <v>35</v>
      </c>
      <c r="C9" s="18" t="s">
        <v>36</v>
      </c>
      <c r="D9" s="18">
        <v>5</v>
      </c>
      <c r="E9" s="18" t="s">
        <v>37</v>
      </c>
      <c r="F9" s="18" t="s">
        <v>38</v>
      </c>
      <c r="G9" s="9">
        <v>39.054986594345124</v>
      </c>
      <c r="H9" s="14">
        <v>-21.367999999999999</v>
      </c>
      <c r="I9" s="9">
        <v>13.289701106024888</v>
      </c>
      <c r="J9" s="10">
        <v>6.8929999999999998</v>
      </c>
      <c r="K9" s="11">
        <f t="shared" si="0"/>
        <v>3.428530910005152</v>
      </c>
      <c r="L9" s="12"/>
      <c r="M9" s="12"/>
    </row>
    <row r="10" spans="1:13" s="13" customFormat="1" x14ac:dyDescent="0.25">
      <c r="A10" s="7" t="s">
        <v>39</v>
      </c>
      <c r="B10" s="7" t="s">
        <v>40</v>
      </c>
      <c r="C10" s="7" t="s">
        <v>19</v>
      </c>
      <c r="D10" s="7">
        <v>4</v>
      </c>
      <c r="E10" s="8" t="s">
        <v>41</v>
      </c>
      <c r="F10" s="8" t="s">
        <v>42</v>
      </c>
      <c r="G10" s="9">
        <v>24.922496115182142</v>
      </c>
      <c r="H10" s="14">
        <v>-22.038999999999998</v>
      </c>
      <c r="I10" s="9">
        <v>8.2573245777647273</v>
      </c>
      <c r="J10" s="10">
        <v>4.3899999999999997</v>
      </c>
      <c r="K10" s="11">
        <f t="shared" si="0"/>
        <v>3.5212671118692409</v>
      </c>
      <c r="L10" s="12"/>
      <c r="M10" s="12"/>
    </row>
    <row r="11" spans="1:13" s="13" customFormat="1" x14ac:dyDescent="0.25">
      <c r="A11" s="7" t="s">
        <v>39</v>
      </c>
      <c r="B11" s="7" t="s">
        <v>43</v>
      </c>
      <c r="C11" s="7" t="s">
        <v>19</v>
      </c>
      <c r="D11" s="7">
        <v>4</v>
      </c>
      <c r="E11" s="8" t="s">
        <v>44</v>
      </c>
      <c r="F11" s="8" t="s">
        <v>45</v>
      </c>
      <c r="G11" s="9">
        <v>32.718651541594753</v>
      </c>
      <c r="H11" s="11">
        <v>-20.798999999999996</v>
      </c>
      <c r="I11" s="9">
        <v>11.362740064321011</v>
      </c>
      <c r="J11" s="11">
        <v>3.6675</v>
      </c>
      <c r="K11" s="11">
        <f t="shared" si="0"/>
        <v>3.3593798604721958</v>
      </c>
      <c r="L11" s="12" t="s">
        <v>46</v>
      </c>
      <c r="M11" s="12"/>
    </row>
    <row r="12" spans="1:13" s="13" customFormat="1" x14ac:dyDescent="0.25">
      <c r="A12" s="7" t="s">
        <v>12</v>
      </c>
      <c r="B12" s="7" t="s">
        <v>47</v>
      </c>
      <c r="C12" s="7" t="s">
        <v>14</v>
      </c>
      <c r="D12" s="7">
        <v>4</v>
      </c>
      <c r="E12" s="8" t="s">
        <v>48</v>
      </c>
      <c r="F12" s="8" t="s">
        <v>42</v>
      </c>
      <c r="G12" s="9">
        <v>40.449801968805531</v>
      </c>
      <c r="H12" s="14">
        <v>-19.566999999999997</v>
      </c>
      <c r="I12" s="9">
        <v>14.14027138253515</v>
      </c>
      <c r="J12" s="10">
        <v>6.5949999999999998</v>
      </c>
      <c r="K12" s="11">
        <f t="shared" si="0"/>
        <v>3.3373783538949562</v>
      </c>
      <c r="L12" s="12"/>
      <c r="M12" s="12"/>
    </row>
    <row r="13" spans="1:13" s="13" customFormat="1" x14ac:dyDescent="0.25">
      <c r="A13" s="7" t="s">
        <v>12</v>
      </c>
      <c r="B13" s="7" t="s">
        <v>49</v>
      </c>
      <c r="C13" s="7" t="s">
        <v>14</v>
      </c>
      <c r="D13" s="7">
        <v>4</v>
      </c>
      <c r="E13" s="8" t="s">
        <v>50</v>
      </c>
      <c r="F13" s="8" t="s">
        <v>51</v>
      </c>
      <c r="G13" s="9">
        <v>32.301406826927959</v>
      </c>
      <c r="H13" s="14">
        <v>-20.432999999999996</v>
      </c>
      <c r="I13" s="9">
        <v>11.300653471597048</v>
      </c>
      <c r="J13" s="10">
        <v>5.8289999999999997</v>
      </c>
      <c r="K13" s="11">
        <f t="shared" si="0"/>
        <v>3.3347606601806703</v>
      </c>
      <c r="L13" s="12"/>
      <c r="M13" s="12"/>
    </row>
    <row r="14" spans="1:13" s="13" customFormat="1" x14ac:dyDescent="0.25">
      <c r="A14" s="7" t="s">
        <v>12</v>
      </c>
      <c r="B14" s="7" t="s">
        <v>52</v>
      </c>
      <c r="C14" s="7" t="s">
        <v>14</v>
      </c>
      <c r="D14" s="7">
        <v>4</v>
      </c>
      <c r="E14" s="8" t="s">
        <v>53</v>
      </c>
      <c r="F14" s="8" t="s">
        <v>16</v>
      </c>
      <c r="G14" s="9">
        <v>23.40643123548282</v>
      </c>
      <c r="H14" s="14">
        <v>-19.897999999999996</v>
      </c>
      <c r="I14" s="9">
        <v>8.1235207281798729</v>
      </c>
      <c r="J14" s="10">
        <v>6.17</v>
      </c>
      <c r="K14" s="11">
        <f t="shared" si="0"/>
        <v>3.3615354748016646</v>
      </c>
      <c r="L14" s="12"/>
      <c r="M14" s="12"/>
    </row>
    <row r="15" spans="1:13" s="13" customFormat="1" x14ac:dyDescent="0.25">
      <c r="A15" s="7" t="s">
        <v>12</v>
      </c>
      <c r="B15" s="7" t="s">
        <v>54</v>
      </c>
      <c r="C15" s="7" t="s">
        <v>14</v>
      </c>
      <c r="D15" s="7">
        <v>4</v>
      </c>
      <c r="E15" s="8" t="s">
        <v>55</v>
      </c>
      <c r="F15" s="8" t="s">
        <v>56</v>
      </c>
      <c r="G15" s="9">
        <v>44.809286376307135</v>
      </c>
      <c r="H15" s="14">
        <v>-20.616999999999997</v>
      </c>
      <c r="I15" s="9">
        <v>15.418535842789449</v>
      </c>
      <c r="J15" s="10">
        <v>6.8120000000000003</v>
      </c>
      <c r="K15" s="11">
        <f t="shared" si="0"/>
        <v>3.3905619382664112</v>
      </c>
      <c r="L15" s="12"/>
      <c r="M15" s="12"/>
    </row>
    <row r="16" spans="1:13" s="13" customFormat="1" x14ac:dyDescent="0.25">
      <c r="A16" s="19" t="s">
        <v>39</v>
      </c>
      <c r="B16" s="19" t="s">
        <v>57</v>
      </c>
      <c r="C16" s="19" t="s">
        <v>58</v>
      </c>
      <c r="D16" s="19">
        <v>4</v>
      </c>
      <c r="E16" s="19" t="s">
        <v>59</v>
      </c>
      <c r="F16" s="19" t="s">
        <v>38</v>
      </c>
      <c r="G16" s="9">
        <v>39.277841850046528</v>
      </c>
      <c r="H16" s="14">
        <v>-21.018999999999998</v>
      </c>
      <c r="I16" s="9">
        <v>13.891505264046391</v>
      </c>
      <c r="J16" s="14">
        <v>5.1280000000000001</v>
      </c>
      <c r="K16" s="11">
        <f t="shared" si="0"/>
        <v>3.2987173062990571</v>
      </c>
      <c r="L16" s="12"/>
      <c r="M16" s="12"/>
    </row>
    <row r="17" spans="1:13" s="13" customFormat="1" x14ac:dyDescent="0.25">
      <c r="A17" s="19" t="s">
        <v>39</v>
      </c>
      <c r="B17" s="19" t="s">
        <v>60</v>
      </c>
      <c r="C17" s="19" t="s">
        <v>36</v>
      </c>
      <c r="D17" s="19">
        <v>4</v>
      </c>
      <c r="E17" s="19" t="s">
        <v>61</v>
      </c>
      <c r="F17" s="19" t="s">
        <v>38</v>
      </c>
      <c r="G17" s="9">
        <v>42.706118763561761</v>
      </c>
      <c r="H17" s="14">
        <v>-21.515999999999998</v>
      </c>
      <c r="I17" s="9">
        <v>15.186247789561671</v>
      </c>
      <c r="J17" s="10">
        <v>5.7140000000000004</v>
      </c>
      <c r="K17" s="11">
        <f t="shared" si="0"/>
        <v>3.2808502741804326</v>
      </c>
      <c r="L17" s="12"/>
      <c r="M17" s="12"/>
    </row>
    <row r="18" spans="1:13" s="13" customFormat="1" x14ac:dyDescent="0.25">
      <c r="A18" s="7" t="s">
        <v>12</v>
      </c>
      <c r="B18" s="7" t="s">
        <v>62</v>
      </c>
      <c r="C18" s="7" t="s">
        <v>58</v>
      </c>
      <c r="D18" s="7">
        <v>4</v>
      </c>
      <c r="E18" s="8" t="s">
        <v>63</v>
      </c>
      <c r="F18" s="8" t="s">
        <v>42</v>
      </c>
      <c r="G18" s="9">
        <v>43.35088768750137</v>
      </c>
      <c r="H18" s="14">
        <v>-20.884999999999998</v>
      </c>
      <c r="I18" s="9">
        <v>15.422265963013137</v>
      </c>
      <c r="J18" s="14">
        <v>6.6559999999999997</v>
      </c>
      <c r="K18" s="11">
        <f t="shared" si="0"/>
        <v>3.279416640635922</v>
      </c>
      <c r="L18" s="12"/>
      <c r="M18" s="12"/>
    </row>
    <row r="19" spans="1:13" s="13" customFormat="1" x14ac:dyDescent="0.25">
      <c r="A19" s="7" t="s">
        <v>64</v>
      </c>
      <c r="B19" s="7" t="s">
        <v>65</v>
      </c>
      <c r="C19" s="7" t="s">
        <v>66</v>
      </c>
      <c r="D19" s="7">
        <v>4</v>
      </c>
      <c r="E19" s="8" t="s">
        <v>67</v>
      </c>
      <c r="F19" s="8" t="s">
        <v>68</v>
      </c>
      <c r="G19" s="9">
        <v>37.57705807398419</v>
      </c>
      <c r="H19" s="14">
        <v>-21.210999999999999</v>
      </c>
      <c r="I19" s="9">
        <v>13.303212599345937</v>
      </c>
      <c r="J19" s="14">
        <v>4.7080000000000002</v>
      </c>
      <c r="K19" s="11">
        <f t="shared" si="0"/>
        <v>3.2954371554184072</v>
      </c>
      <c r="L19" s="12"/>
      <c r="M19" s="12"/>
    </row>
    <row r="20" spans="1:13" s="13" customFormat="1" x14ac:dyDescent="0.25">
      <c r="A20" s="7" t="s">
        <v>12</v>
      </c>
      <c r="B20" s="7" t="s">
        <v>69</v>
      </c>
      <c r="C20" s="7" t="s">
        <v>23</v>
      </c>
      <c r="D20" s="7">
        <v>4</v>
      </c>
      <c r="E20" s="8" t="s">
        <v>70</v>
      </c>
      <c r="F20" s="8" t="s">
        <v>42</v>
      </c>
      <c r="G20" s="9">
        <v>41.762671149918553</v>
      </c>
      <c r="H20" s="14">
        <v>-19.642499999999998</v>
      </c>
      <c r="I20" s="9">
        <v>14.404211628375869</v>
      </c>
      <c r="J20" s="14">
        <v>5.8425000000000002</v>
      </c>
      <c r="K20" s="20">
        <v>3.3824345884770768</v>
      </c>
      <c r="L20" s="12" t="s">
        <v>71</v>
      </c>
      <c r="M20" s="12"/>
    </row>
    <row r="21" spans="1:13" s="13" customFormat="1" x14ac:dyDescent="0.25">
      <c r="A21" s="7" t="s">
        <v>12</v>
      </c>
      <c r="B21" s="7" t="s">
        <v>72</v>
      </c>
      <c r="C21" s="7" t="s">
        <v>23</v>
      </c>
      <c r="D21" s="7">
        <v>4</v>
      </c>
      <c r="E21" s="8" t="s">
        <v>73</v>
      </c>
      <c r="F21" s="8" t="s">
        <v>42</v>
      </c>
      <c r="G21" s="9">
        <v>41.809839914451189</v>
      </c>
      <c r="H21" s="10">
        <v>-21.112999999999996</v>
      </c>
      <c r="I21" s="9">
        <v>14.639717073837748</v>
      </c>
      <c r="J21" s="10">
        <v>6.6959999999999997</v>
      </c>
      <c r="K21" s="11">
        <f t="shared" ref="K21:K45" si="1">(G21/I21)*(14/12)</f>
        <v>3.3319050034122495</v>
      </c>
      <c r="L21" s="12"/>
      <c r="M21" s="12"/>
    </row>
    <row r="22" spans="1:13" s="13" customFormat="1" x14ac:dyDescent="0.25">
      <c r="A22" s="7" t="s">
        <v>12</v>
      </c>
      <c r="B22" s="7" t="s">
        <v>74</v>
      </c>
      <c r="C22" s="7" t="s">
        <v>23</v>
      </c>
      <c r="D22" s="7">
        <v>4</v>
      </c>
      <c r="E22" s="8" t="s">
        <v>75</v>
      </c>
      <c r="F22" s="8" t="s">
        <v>25</v>
      </c>
      <c r="G22" s="9">
        <v>43.650629368862823</v>
      </c>
      <c r="H22" s="10">
        <v>-20.176999999999996</v>
      </c>
      <c r="I22" s="9">
        <v>15.169317657331646</v>
      </c>
      <c r="J22" s="10">
        <v>6.1989999999999998</v>
      </c>
      <c r="K22" s="11">
        <f t="shared" si="1"/>
        <v>3.3571539217559883</v>
      </c>
      <c r="L22" s="12"/>
      <c r="M22" s="12"/>
    </row>
    <row r="23" spans="1:13" s="13" customFormat="1" x14ac:dyDescent="0.25">
      <c r="A23" s="7" t="s">
        <v>39</v>
      </c>
      <c r="B23" s="7" t="s">
        <v>76</v>
      </c>
      <c r="C23" s="7" t="s">
        <v>14</v>
      </c>
      <c r="D23" s="7">
        <v>4</v>
      </c>
      <c r="E23" s="8" t="s">
        <v>77</v>
      </c>
      <c r="F23" s="8" t="s">
        <v>51</v>
      </c>
      <c r="G23" s="15">
        <v>31.871335610194699</v>
      </c>
      <c r="H23" s="16">
        <v>-20.593</v>
      </c>
      <c r="I23" s="15">
        <v>11.341729385937489</v>
      </c>
      <c r="J23" s="16">
        <v>7.2919999999999998</v>
      </c>
      <c r="K23" s="11">
        <f t="shared" si="1"/>
        <v>3.2784440197156917</v>
      </c>
      <c r="L23" s="12"/>
      <c r="M23" s="12"/>
    </row>
    <row r="24" spans="1:13" s="13" customFormat="1" x14ac:dyDescent="0.25">
      <c r="A24" s="7" t="s">
        <v>12</v>
      </c>
      <c r="B24" s="7" t="s">
        <v>78</v>
      </c>
      <c r="C24" s="7" t="s">
        <v>23</v>
      </c>
      <c r="D24" s="7">
        <v>4</v>
      </c>
      <c r="E24" s="8" t="s">
        <v>79</v>
      </c>
      <c r="F24" s="8" t="s">
        <v>42</v>
      </c>
      <c r="G24" s="9">
        <v>42.602929942919076</v>
      </c>
      <c r="H24" s="10">
        <v>-20.025999999999996</v>
      </c>
      <c r="I24" s="9">
        <v>14.937382695504255</v>
      </c>
      <c r="J24" s="10">
        <v>6.1970000000000001</v>
      </c>
      <c r="K24" s="11">
        <f t="shared" si="1"/>
        <v>3.3274516212065919</v>
      </c>
      <c r="L24" s="12"/>
      <c r="M24" s="12"/>
    </row>
    <row r="25" spans="1:13" s="13" customFormat="1" x14ac:dyDescent="0.25">
      <c r="A25" s="7" t="s">
        <v>39</v>
      </c>
      <c r="B25" s="7" t="s">
        <v>80</v>
      </c>
      <c r="C25" s="7" t="s">
        <v>23</v>
      </c>
      <c r="D25" s="7">
        <v>4</v>
      </c>
      <c r="E25" s="8" t="s">
        <v>81</v>
      </c>
      <c r="F25" s="8" t="s">
        <v>45</v>
      </c>
      <c r="G25" s="15">
        <v>37.648780226471814</v>
      </c>
      <c r="H25" s="16">
        <v>-19.957000000000001</v>
      </c>
      <c r="I25" s="15">
        <v>13.651752822701493</v>
      </c>
      <c r="J25" s="17">
        <v>7.6070000000000002</v>
      </c>
      <c r="K25" s="11">
        <f t="shared" si="1"/>
        <v>3.2174313072709091</v>
      </c>
      <c r="L25" s="12"/>
      <c r="M25" s="12"/>
    </row>
    <row r="26" spans="1:13" s="13" customFormat="1" x14ac:dyDescent="0.25">
      <c r="A26" s="7" t="s">
        <v>12</v>
      </c>
      <c r="B26" s="7" t="s">
        <v>82</v>
      </c>
      <c r="C26" s="7" t="s">
        <v>23</v>
      </c>
      <c r="D26" s="7">
        <v>4</v>
      </c>
      <c r="E26" s="8" t="s">
        <v>83</v>
      </c>
      <c r="F26" s="8" t="s">
        <v>45</v>
      </c>
      <c r="G26" s="15">
        <v>36.837397176347324</v>
      </c>
      <c r="H26" s="16">
        <v>-20.876000000000001</v>
      </c>
      <c r="I26" s="15">
        <v>13.086207468967146</v>
      </c>
      <c r="J26" s="17">
        <v>5.8719999999999999</v>
      </c>
      <c r="K26" s="11">
        <f t="shared" si="1"/>
        <v>3.2841419849350175</v>
      </c>
      <c r="L26" s="12"/>
      <c r="M26" s="12"/>
    </row>
    <row r="27" spans="1:13" s="13" customFormat="1" x14ac:dyDescent="0.25">
      <c r="A27" s="7" t="s">
        <v>64</v>
      </c>
      <c r="B27" s="7" t="s">
        <v>84</v>
      </c>
      <c r="C27" s="7" t="s">
        <v>23</v>
      </c>
      <c r="D27" s="7">
        <v>4</v>
      </c>
      <c r="E27" s="8" t="s">
        <v>85</v>
      </c>
      <c r="F27" s="8" t="s">
        <v>45</v>
      </c>
      <c r="G27" s="15">
        <v>30.919423926019363</v>
      </c>
      <c r="H27" s="16">
        <v>-21.278000000000002</v>
      </c>
      <c r="I27" s="15">
        <v>10.16695922249021</v>
      </c>
      <c r="J27" s="16">
        <v>5.4240000000000004</v>
      </c>
      <c r="K27" s="11">
        <f t="shared" si="1"/>
        <v>3.5480285164542305</v>
      </c>
      <c r="L27" s="12"/>
      <c r="M27" s="12"/>
    </row>
    <row r="28" spans="1:13" s="13" customFormat="1" x14ac:dyDescent="0.25">
      <c r="A28" s="7" t="s">
        <v>86</v>
      </c>
      <c r="B28" s="7" t="s">
        <v>87</v>
      </c>
      <c r="C28" s="7" t="s">
        <v>31</v>
      </c>
      <c r="D28" s="7">
        <v>4</v>
      </c>
      <c r="E28" s="8" t="s">
        <v>88</v>
      </c>
      <c r="F28" s="8" t="s">
        <v>25</v>
      </c>
      <c r="G28" s="15">
        <v>40.361444466488976</v>
      </c>
      <c r="H28" s="17">
        <v>-19.715</v>
      </c>
      <c r="I28" s="15">
        <v>14.207851286003375</v>
      </c>
      <c r="J28" s="17">
        <v>7.9969999999999999</v>
      </c>
      <c r="K28" s="11">
        <f t="shared" si="1"/>
        <v>3.3142486453218138</v>
      </c>
      <c r="L28" s="12"/>
      <c r="M28" s="12"/>
    </row>
    <row r="29" spans="1:13" s="13" customFormat="1" x14ac:dyDescent="0.25">
      <c r="A29" s="7" t="s">
        <v>12</v>
      </c>
      <c r="B29" s="7" t="s">
        <v>89</v>
      </c>
      <c r="C29" s="7" t="s">
        <v>23</v>
      </c>
      <c r="D29" s="7">
        <v>4</v>
      </c>
      <c r="E29" s="8" t="s">
        <v>90</v>
      </c>
      <c r="F29" s="8" t="s">
        <v>25</v>
      </c>
      <c r="G29" s="15">
        <v>29.057333798681725</v>
      </c>
      <c r="H29" s="16">
        <v>-19.803000000000001</v>
      </c>
      <c r="I29" s="15">
        <v>10.064005693983976</v>
      </c>
      <c r="J29" s="17">
        <v>8.27</v>
      </c>
      <c r="K29" s="11">
        <f t="shared" si="1"/>
        <v>3.3684622004331168</v>
      </c>
      <c r="L29" s="12"/>
      <c r="M29" s="12"/>
    </row>
    <row r="30" spans="1:13" s="13" customFormat="1" x14ac:dyDescent="0.25">
      <c r="A30" s="7" t="s">
        <v>12</v>
      </c>
      <c r="B30" s="7" t="s">
        <v>91</v>
      </c>
      <c r="C30" s="7" t="s">
        <v>31</v>
      </c>
      <c r="D30" s="7">
        <v>4</v>
      </c>
      <c r="E30" s="8" t="s">
        <v>92</v>
      </c>
      <c r="F30" s="8" t="s">
        <v>25</v>
      </c>
      <c r="G30" s="15">
        <v>39.695724373939228</v>
      </c>
      <c r="H30" s="16">
        <v>-21.526</v>
      </c>
      <c r="I30" s="15">
        <v>13.942595275497961</v>
      </c>
      <c r="J30" s="17">
        <v>6.6219999999999999</v>
      </c>
      <c r="K30" s="11">
        <f t="shared" si="1"/>
        <v>3.3215966985463838</v>
      </c>
      <c r="L30" s="12"/>
      <c r="M30" s="12"/>
    </row>
    <row r="31" spans="1:13" s="13" customFormat="1" x14ac:dyDescent="0.25">
      <c r="A31" s="7" t="s">
        <v>86</v>
      </c>
      <c r="B31" s="7" t="s">
        <v>93</v>
      </c>
      <c r="C31" s="7" t="s">
        <v>58</v>
      </c>
      <c r="D31" s="7">
        <v>3</v>
      </c>
      <c r="E31" s="8" t="s">
        <v>94</v>
      </c>
      <c r="F31" s="8" t="s">
        <v>38</v>
      </c>
      <c r="G31" s="9">
        <v>27.297851406611603</v>
      </c>
      <c r="H31" s="10">
        <v>-21.247999999999998</v>
      </c>
      <c r="I31" s="9">
        <v>9.344926183930415</v>
      </c>
      <c r="J31" s="10">
        <v>4.383</v>
      </c>
      <c r="K31" s="11">
        <f t="shared" si="1"/>
        <v>3.4079983812476398</v>
      </c>
      <c r="L31" s="12"/>
      <c r="M31" s="12"/>
    </row>
    <row r="32" spans="1:13" s="13" customFormat="1" x14ac:dyDescent="0.25">
      <c r="A32" s="21" t="s">
        <v>86</v>
      </c>
      <c r="B32" s="21" t="s">
        <v>95</v>
      </c>
      <c r="C32" s="21" t="s">
        <v>23</v>
      </c>
      <c r="D32" s="22">
        <v>3</v>
      </c>
      <c r="E32" s="21" t="s">
        <v>96</v>
      </c>
      <c r="F32" s="21" t="s">
        <v>38</v>
      </c>
      <c r="G32" s="15">
        <v>43.054845761991047</v>
      </c>
      <c r="H32" s="16">
        <v>-19.753</v>
      </c>
      <c r="I32" s="15">
        <v>15.045031309181065</v>
      </c>
      <c r="J32" s="17">
        <v>7.468</v>
      </c>
      <c r="K32" s="11">
        <f t="shared" si="1"/>
        <v>3.3386871955751167</v>
      </c>
      <c r="L32" s="12"/>
      <c r="M32" s="12"/>
    </row>
    <row r="33" spans="1:13" s="13" customFormat="1" x14ac:dyDescent="0.25">
      <c r="A33" s="21" t="s">
        <v>86</v>
      </c>
      <c r="B33" s="21" t="s">
        <v>97</v>
      </c>
      <c r="C33" s="21" t="s">
        <v>23</v>
      </c>
      <c r="D33" s="22">
        <v>3</v>
      </c>
      <c r="E33" s="21" t="s">
        <v>98</v>
      </c>
      <c r="F33" s="21" t="s">
        <v>38</v>
      </c>
      <c r="G33" s="15">
        <v>31.093458165310857</v>
      </c>
      <c r="H33" s="16">
        <v>-20.129000000000001</v>
      </c>
      <c r="I33" s="15">
        <v>10.777146607547969</v>
      </c>
      <c r="J33" s="17">
        <v>7.2359999999999998</v>
      </c>
      <c r="K33" s="11">
        <f t="shared" si="1"/>
        <v>3.3659838279880434</v>
      </c>
      <c r="L33" s="12"/>
      <c r="M33" s="12"/>
    </row>
    <row r="34" spans="1:13" s="13" customFormat="1" x14ac:dyDescent="0.25">
      <c r="A34" s="21" t="s">
        <v>86</v>
      </c>
      <c r="B34" s="21" t="s">
        <v>99</v>
      </c>
      <c r="C34" s="21" t="s">
        <v>23</v>
      </c>
      <c r="D34" s="22">
        <v>3</v>
      </c>
      <c r="E34" s="21" t="s">
        <v>100</v>
      </c>
      <c r="F34" s="21" t="s">
        <v>38</v>
      </c>
      <c r="G34" s="15">
        <v>35.113373719268026</v>
      </c>
      <c r="H34" s="16">
        <v>-21.743000000000002</v>
      </c>
      <c r="I34" s="15">
        <v>12.37690843619295</v>
      </c>
      <c r="J34" s="17">
        <v>8.2319999999999993</v>
      </c>
      <c r="K34" s="11">
        <f t="shared" si="1"/>
        <v>3.309841297095359</v>
      </c>
      <c r="L34" s="12"/>
      <c r="M34" s="12"/>
    </row>
    <row r="35" spans="1:13" s="13" customFormat="1" x14ac:dyDescent="0.25">
      <c r="A35" s="21" t="s">
        <v>86</v>
      </c>
      <c r="B35" s="21" t="s">
        <v>101</v>
      </c>
      <c r="C35" s="21" t="s">
        <v>23</v>
      </c>
      <c r="D35" s="22">
        <v>3</v>
      </c>
      <c r="E35" s="21" t="s">
        <v>102</v>
      </c>
      <c r="F35" s="21" t="s">
        <v>38</v>
      </c>
      <c r="G35" s="15">
        <v>6.5516725531185838</v>
      </c>
      <c r="H35" s="17">
        <v>-21.564999999999998</v>
      </c>
      <c r="I35" s="15">
        <v>2.3010000000000002</v>
      </c>
      <c r="J35" s="23">
        <v>6.24</v>
      </c>
      <c r="K35" s="11">
        <f t="shared" si="1"/>
        <v>3.3218678742452616</v>
      </c>
      <c r="L35" s="12"/>
      <c r="M35" s="12"/>
    </row>
    <row r="36" spans="1:13" s="13" customFormat="1" x14ac:dyDescent="0.25">
      <c r="A36" s="7" t="s">
        <v>86</v>
      </c>
      <c r="B36" s="7" t="s">
        <v>103</v>
      </c>
      <c r="C36" s="7" t="s">
        <v>23</v>
      </c>
      <c r="D36" s="7">
        <v>3</v>
      </c>
      <c r="E36" s="8" t="s">
        <v>104</v>
      </c>
      <c r="F36" s="8" t="s">
        <v>45</v>
      </c>
      <c r="G36" s="15">
        <v>31.528352142366124</v>
      </c>
      <c r="H36" s="16">
        <v>-20.162000000000003</v>
      </c>
      <c r="I36" s="15">
        <v>10.759371173688711</v>
      </c>
      <c r="J36" s="16">
        <v>7.4630000000000001</v>
      </c>
      <c r="K36" s="11">
        <f t="shared" si="1"/>
        <v>3.4187014190362337</v>
      </c>
      <c r="L36" s="12"/>
      <c r="M36" s="12"/>
    </row>
    <row r="37" spans="1:13" s="13" customFormat="1" x14ac:dyDescent="0.25">
      <c r="A37" s="7" t="s">
        <v>86</v>
      </c>
      <c r="B37" s="7" t="s">
        <v>105</v>
      </c>
      <c r="C37" s="7" t="s">
        <v>23</v>
      </c>
      <c r="D37" s="7">
        <v>3</v>
      </c>
      <c r="E37" s="8" t="s">
        <v>106</v>
      </c>
      <c r="F37" s="8" t="s">
        <v>45</v>
      </c>
      <c r="G37" s="15">
        <v>41.950407854046503</v>
      </c>
      <c r="H37" s="17">
        <v>-19.691000000000003</v>
      </c>
      <c r="I37" s="15">
        <v>14.952482109324205</v>
      </c>
      <c r="J37" s="17">
        <v>7.4710000000000001</v>
      </c>
      <c r="K37" s="11">
        <f t="shared" si="1"/>
        <v>3.2731784688689114</v>
      </c>
      <c r="L37" s="12"/>
      <c r="M37" s="12"/>
    </row>
    <row r="38" spans="1:13" s="13" customFormat="1" x14ac:dyDescent="0.25">
      <c r="A38" s="7" t="s">
        <v>86</v>
      </c>
      <c r="B38" s="7" t="s">
        <v>107</v>
      </c>
      <c r="C38" s="7" t="s">
        <v>31</v>
      </c>
      <c r="D38" s="7">
        <v>3</v>
      </c>
      <c r="E38" s="8" t="s">
        <v>108</v>
      </c>
      <c r="F38" s="8" t="s">
        <v>38</v>
      </c>
      <c r="G38" s="9">
        <v>24.558843251635263</v>
      </c>
      <c r="H38" s="10">
        <v>-20.082999999999998</v>
      </c>
      <c r="I38" s="9">
        <v>8.0328439764660793</v>
      </c>
      <c r="J38" s="10">
        <v>6.6379999999999999</v>
      </c>
      <c r="K38" s="11">
        <f t="shared" si="1"/>
        <v>3.5668542645066355</v>
      </c>
      <c r="L38" s="12"/>
      <c r="M38" s="12"/>
    </row>
    <row r="39" spans="1:13" s="13" customFormat="1" x14ac:dyDescent="0.25">
      <c r="A39" s="7" t="s">
        <v>86</v>
      </c>
      <c r="B39" s="7" t="s">
        <v>109</v>
      </c>
      <c r="C39" s="7" t="s">
        <v>58</v>
      </c>
      <c r="D39" s="7">
        <v>3</v>
      </c>
      <c r="E39" s="8" t="s">
        <v>110</v>
      </c>
      <c r="F39" s="8" t="s">
        <v>45</v>
      </c>
      <c r="G39" s="9">
        <v>26.514488412250749</v>
      </c>
      <c r="H39" s="10">
        <v>-19.285999999999998</v>
      </c>
      <c r="I39" s="9">
        <v>9.0337186543313184</v>
      </c>
      <c r="J39" s="10">
        <v>4.2809999999999997</v>
      </c>
      <c r="K39" s="11">
        <f t="shared" si="1"/>
        <v>3.4242343599511034</v>
      </c>
      <c r="L39" s="12"/>
      <c r="M39" s="12"/>
    </row>
    <row r="40" spans="1:13" s="13" customFormat="1" x14ac:dyDescent="0.25">
      <c r="A40" s="7" t="s">
        <v>86</v>
      </c>
      <c r="B40" s="7" t="s">
        <v>111</v>
      </c>
      <c r="C40" s="7" t="s">
        <v>23</v>
      </c>
      <c r="D40" s="7">
        <v>3</v>
      </c>
      <c r="E40" s="8" t="s">
        <v>112</v>
      </c>
      <c r="F40" s="8" t="s">
        <v>45</v>
      </c>
      <c r="G40" s="9">
        <v>40.774831680498679</v>
      </c>
      <c r="H40" s="10">
        <v>-20.006999999999998</v>
      </c>
      <c r="I40" s="9">
        <v>14.304946655210946</v>
      </c>
      <c r="J40" s="10">
        <v>5.9870000000000001</v>
      </c>
      <c r="K40" s="11">
        <f t="shared" si="1"/>
        <v>3.3254676236945602</v>
      </c>
      <c r="L40" s="12"/>
      <c r="M40" s="12"/>
    </row>
    <row r="41" spans="1:13" s="13" customFormat="1" x14ac:dyDescent="0.25">
      <c r="A41" s="7" t="s">
        <v>86</v>
      </c>
      <c r="B41" s="7" t="s">
        <v>113</v>
      </c>
      <c r="C41" s="7" t="s">
        <v>31</v>
      </c>
      <c r="D41" s="7">
        <v>3</v>
      </c>
      <c r="E41" s="8" t="s">
        <v>114</v>
      </c>
      <c r="F41" s="8" t="s">
        <v>56</v>
      </c>
      <c r="G41" s="15">
        <v>31.872572348340004</v>
      </c>
      <c r="H41" s="17">
        <v>-20.027000000000001</v>
      </c>
      <c r="I41" s="15">
        <v>11.129526575146185</v>
      </c>
      <c r="J41" s="17">
        <v>7.3979999999999997</v>
      </c>
      <c r="K41" s="11">
        <f t="shared" si="1"/>
        <v>3.3410826137716092</v>
      </c>
      <c r="L41" s="12"/>
      <c r="M41" s="12"/>
    </row>
    <row r="42" spans="1:13" s="13" customFormat="1" x14ac:dyDescent="0.25">
      <c r="A42" s="7" t="s">
        <v>86</v>
      </c>
      <c r="B42" s="7" t="s">
        <v>115</v>
      </c>
      <c r="C42" s="7" t="s">
        <v>23</v>
      </c>
      <c r="D42" s="7">
        <v>3</v>
      </c>
      <c r="E42" s="8" t="s">
        <v>116</v>
      </c>
      <c r="F42" s="8" t="s">
        <v>45</v>
      </c>
      <c r="G42" s="15">
        <v>37.318140633558436</v>
      </c>
      <c r="H42" s="17">
        <v>-20.088000000000001</v>
      </c>
      <c r="I42" s="15">
        <v>13.059152976391129</v>
      </c>
      <c r="J42" s="17">
        <v>7.4619999999999997</v>
      </c>
      <c r="K42" s="11">
        <f t="shared" si="1"/>
        <v>3.3338939223593584</v>
      </c>
      <c r="L42" s="12"/>
      <c r="M42" s="12"/>
    </row>
    <row r="43" spans="1:13" s="13" customFormat="1" x14ac:dyDescent="0.25">
      <c r="A43" s="7" t="s">
        <v>86</v>
      </c>
      <c r="B43" s="7" t="s">
        <v>117</v>
      </c>
      <c r="C43" s="7" t="s">
        <v>23</v>
      </c>
      <c r="D43" s="7">
        <v>3</v>
      </c>
      <c r="E43" s="8" t="s">
        <v>118</v>
      </c>
      <c r="F43" s="8" t="s">
        <v>45</v>
      </c>
      <c r="G43" s="9">
        <v>38.666142158369553</v>
      </c>
      <c r="H43" s="10">
        <v>-20.491999999999997</v>
      </c>
      <c r="I43" s="9">
        <v>13.542239513045644</v>
      </c>
      <c r="J43" s="10">
        <v>7.3049999999999997</v>
      </c>
      <c r="K43" s="11">
        <f t="shared" si="1"/>
        <v>3.3310959491824224</v>
      </c>
      <c r="L43" s="12"/>
      <c r="M43" s="12"/>
    </row>
    <row r="44" spans="1:13" s="13" customFormat="1" x14ac:dyDescent="0.25">
      <c r="A44" s="7" t="s">
        <v>12</v>
      </c>
      <c r="B44" s="7" t="s">
        <v>119</v>
      </c>
      <c r="C44" s="7" t="s">
        <v>23</v>
      </c>
      <c r="D44" s="7">
        <v>3</v>
      </c>
      <c r="E44" s="8" t="s">
        <v>120</v>
      </c>
      <c r="F44" s="8" t="s">
        <v>45</v>
      </c>
      <c r="G44" s="15">
        <v>33.885822656602969</v>
      </c>
      <c r="H44" s="16">
        <v>-20.298000000000002</v>
      </c>
      <c r="I44" s="15">
        <v>11.961737072537982</v>
      </c>
      <c r="J44" s="17">
        <v>7.4779999999999998</v>
      </c>
      <c r="K44" s="11">
        <f t="shared" si="1"/>
        <v>3.3049932067808596</v>
      </c>
      <c r="L44" s="12"/>
      <c r="M44" s="12"/>
    </row>
    <row r="45" spans="1:13" s="13" customFormat="1" x14ac:dyDescent="0.25">
      <c r="A45" s="7" t="s">
        <v>86</v>
      </c>
      <c r="B45" s="7" t="s">
        <v>121</v>
      </c>
      <c r="C45" s="7" t="s">
        <v>14</v>
      </c>
      <c r="D45" s="7">
        <v>3</v>
      </c>
      <c r="E45" s="8" t="s">
        <v>122</v>
      </c>
      <c r="F45" s="8" t="s">
        <v>16</v>
      </c>
      <c r="G45" s="15">
        <v>43.499949295364843</v>
      </c>
      <c r="H45" s="16">
        <v>-18.990000000000002</v>
      </c>
      <c r="I45" s="15">
        <v>15.396497808724416</v>
      </c>
      <c r="J45" s="16">
        <v>8.6430000000000007</v>
      </c>
      <c r="K45" s="11">
        <f t="shared" si="1"/>
        <v>3.2962003096467107</v>
      </c>
      <c r="L45" s="12"/>
      <c r="M45" s="12"/>
    </row>
    <row r="46" spans="1:13" s="13" customFormat="1" x14ac:dyDescent="0.25">
      <c r="A46" s="7" t="s">
        <v>86</v>
      </c>
      <c r="B46" s="7" t="s">
        <v>123</v>
      </c>
      <c r="C46" s="7" t="s">
        <v>23</v>
      </c>
      <c r="D46" s="7">
        <v>3</v>
      </c>
      <c r="E46" s="8" t="s">
        <v>124</v>
      </c>
      <c r="F46" s="8" t="s">
        <v>45</v>
      </c>
      <c r="G46" s="9">
        <v>40.907490443939224</v>
      </c>
      <c r="H46" s="10">
        <v>-21.456999999999997</v>
      </c>
      <c r="I46" s="9">
        <v>14.136567171125147</v>
      </c>
      <c r="J46" s="10">
        <v>7.2709999999999999</v>
      </c>
      <c r="K46" s="20">
        <v>3.3762426062421422</v>
      </c>
      <c r="L46" s="12" t="s">
        <v>46</v>
      </c>
      <c r="M46" s="12"/>
    </row>
    <row r="47" spans="1:13" s="13" customFormat="1" x14ac:dyDescent="0.25">
      <c r="A47" s="7" t="s">
        <v>86</v>
      </c>
      <c r="B47" s="7" t="s">
        <v>125</v>
      </c>
      <c r="C47" s="7" t="s">
        <v>14</v>
      </c>
      <c r="D47" s="7">
        <v>3</v>
      </c>
      <c r="E47" s="8" t="s">
        <v>126</v>
      </c>
      <c r="F47" s="8" t="s">
        <v>16</v>
      </c>
      <c r="G47" s="15">
        <v>39.917222061051916</v>
      </c>
      <c r="H47" s="16">
        <v>-19.769000000000002</v>
      </c>
      <c r="I47" s="15">
        <v>13.981183869881448</v>
      </c>
      <c r="J47" s="16">
        <v>7.8620000000000001</v>
      </c>
      <c r="K47" s="11">
        <f>(G47/I47)*(14/12)</f>
        <v>3.3309119483710403</v>
      </c>
      <c r="L47" s="12"/>
      <c r="M47" s="12"/>
    </row>
    <row r="48" spans="1:13" s="13" customFormat="1" x14ac:dyDescent="0.25">
      <c r="A48" s="7" t="s">
        <v>86</v>
      </c>
      <c r="B48" s="7" t="s">
        <v>127</v>
      </c>
      <c r="C48" s="7" t="s">
        <v>58</v>
      </c>
      <c r="D48" s="7">
        <v>3</v>
      </c>
      <c r="E48" s="8" t="s">
        <v>128</v>
      </c>
      <c r="F48" s="8" t="s">
        <v>45</v>
      </c>
      <c r="G48" s="15">
        <v>39.820219186350954</v>
      </c>
      <c r="H48" s="17">
        <v>-19.845000000000002</v>
      </c>
      <c r="I48" s="15">
        <v>13.791033747382093</v>
      </c>
      <c r="J48" s="17">
        <v>9.2020000000000017</v>
      </c>
      <c r="K48" s="11">
        <f>(G48/I48)*(14/12)</f>
        <v>3.3686323472955668</v>
      </c>
      <c r="L48" s="12"/>
      <c r="M48" s="12"/>
    </row>
    <row r="49" spans="1:14" s="13" customFormat="1" x14ac:dyDescent="0.25">
      <c r="A49" s="7" t="s">
        <v>86</v>
      </c>
      <c r="B49" s="7" t="s">
        <v>129</v>
      </c>
      <c r="C49" s="7" t="s">
        <v>31</v>
      </c>
      <c r="D49" s="7">
        <v>3</v>
      </c>
      <c r="E49" s="8" t="s">
        <v>130</v>
      </c>
      <c r="F49" s="8" t="s">
        <v>38</v>
      </c>
      <c r="G49" s="9">
        <v>37.412266410607948</v>
      </c>
      <c r="H49" s="10">
        <v>-19.699999999999996</v>
      </c>
      <c r="I49" s="9">
        <v>13.02828326216363</v>
      </c>
      <c r="J49" s="10">
        <v>6.4429999999999996</v>
      </c>
      <c r="K49" s="11">
        <f>(G49/I49)*(14/12)</f>
        <v>3.3502222255536558</v>
      </c>
      <c r="L49" s="12"/>
      <c r="M49" s="12"/>
    </row>
    <row r="50" spans="1:14" s="13" customFormat="1" x14ac:dyDescent="0.25">
      <c r="A50" s="7" t="s">
        <v>86</v>
      </c>
      <c r="B50" s="7" t="s">
        <v>131</v>
      </c>
      <c r="C50" s="7" t="s">
        <v>31</v>
      </c>
      <c r="D50" s="7">
        <v>3</v>
      </c>
      <c r="E50" s="8" t="s">
        <v>132</v>
      </c>
      <c r="F50" s="8" t="s">
        <v>133</v>
      </c>
      <c r="G50" s="9">
        <v>28.912626153936465</v>
      </c>
      <c r="H50" s="10">
        <v>-21.151999999999997</v>
      </c>
      <c r="I50" s="9">
        <v>9.6344258799380889</v>
      </c>
      <c r="J50" s="10">
        <v>9.8439999999999994</v>
      </c>
      <c r="K50" s="11">
        <f>(G50/I50)*(14/12)</f>
        <v>3.5011320446018419</v>
      </c>
      <c r="L50" s="12"/>
      <c r="M50" s="12"/>
    </row>
    <row r="51" spans="1:14" s="13" customFormat="1" x14ac:dyDescent="0.25">
      <c r="A51" s="7" t="s">
        <v>86</v>
      </c>
      <c r="B51" s="7" t="s">
        <v>134</v>
      </c>
      <c r="C51" s="7" t="s">
        <v>14</v>
      </c>
      <c r="D51" s="7">
        <v>3</v>
      </c>
      <c r="E51" s="8" t="s">
        <v>135</v>
      </c>
      <c r="F51" s="8" t="s">
        <v>136</v>
      </c>
      <c r="G51" s="9">
        <v>37.175067776968852</v>
      </c>
      <c r="H51" s="24">
        <v>-19.988999999999997</v>
      </c>
      <c r="I51" s="9">
        <v>12.907182044545483</v>
      </c>
      <c r="J51" s="24">
        <v>7.5419999999999998</v>
      </c>
      <c r="K51" s="11">
        <f>(G51/I51)*(14/12)</f>
        <v>3.3602154410452449</v>
      </c>
      <c r="L51" s="12"/>
      <c r="M51" s="12"/>
    </row>
    <row r="52" spans="1:14" s="13" customFormat="1" x14ac:dyDescent="0.25">
      <c r="A52" s="7" t="s">
        <v>12</v>
      </c>
      <c r="B52" s="7" t="s">
        <v>137</v>
      </c>
      <c r="C52" s="7" t="s">
        <v>58</v>
      </c>
      <c r="D52" s="7">
        <v>3</v>
      </c>
      <c r="E52" s="8" t="s">
        <v>138</v>
      </c>
      <c r="F52" s="8" t="s">
        <v>139</v>
      </c>
      <c r="G52" s="9">
        <v>22.391134735675262</v>
      </c>
      <c r="H52" s="17">
        <v>-20.984000000000002</v>
      </c>
      <c r="I52" s="9">
        <v>7.7647411528692301</v>
      </c>
      <c r="J52" s="17">
        <v>5.149</v>
      </c>
      <c r="K52" s="20">
        <v>3.2760173084790898</v>
      </c>
      <c r="L52" s="12" t="s">
        <v>46</v>
      </c>
      <c r="M52" s="12"/>
    </row>
    <row r="53" spans="1:14" s="13" customFormat="1" x14ac:dyDescent="0.25">
      <c r="A53" s="7" t="s">
        <v>86</v>
      </c>
      <c r="B53" s="7" t="s">
        <v>140</v>
      </c>
      <c r="C53" s="7" t="s">
        <v>19</v>
      </c>
      <c r="D53" s="7">
        <v>3</v>
      </c>
      <c r="E53" s="8" t="s">
        <v>141</v>
      </c>
      <c r="F53" s="8" t="s">
        <v>25</v>
      </c>
      <c r="G53" s="9">
        <v>24.870157624978642</v>
      </c>
      <c r="H53" s="10">
        <v>-19.584999999999997</v>
      </c>
      <c r="I53" s="9">
        <v>8.3830247542250227</v>
      </c>
      <c r="J53" s="10">
        <v>4.2460000000000004</v>
      </c>
      <c r="K53" s="11">
        <f t="shared" ref="K53:K60" si="2">(G53/I53)*(14/12)</f>
        <v>3.4611831345463746</v>
      </c>
      <c r="L53" s="12"/>
      <c r="M53" s="12"/>
    </row>
    <row r="54" spans="1:14" s="13" customFormat="1" x14ac:dyDescent="0.25">
      <c r="A54" s="7" t="s">
        <v>86</v>
      </c>
      <c r="B54" s="7" t="s">
        <v>142</v>
      </c>
      <c r="C54" s="7" t="s">
        <v>19</v>
      </c>
      <c r="D54" s="7">
        <v>3</v>
      </c>
      <c r="E54" s="8" t="s">
        <v>143</v>
      </c>
      <c r="F54" s="8" t="s">
        <v>51</v>
      </c>
      <c r="G54" s="9">
        <v>38.515091678063399</v>
      </c>
      <c r="H54" s="10">
        <v>-20.670999999999996</v>
      </c>
      <c r="I54" s="9">
        <v>13.440417795543748</v>
      </c>
      <c r="J54" s="10">
        <v>5.4950000000000001</v>
      </c>
      <c r="K54" s="11">
        <f t="shared" si="2"/>
        <v>3.3432200031241237</v>
      </c>
      <c r="L54" s="8"/>
      <c r="M54" s="12"/>
    </row>
    <row r="55" spans="1:14" s="13" customFormat="1" x14ac:dyDescent="0.25">
      <c r="A55" s="7" t="s">
        <v>86</v>
      </c>
      <c r="B55" s="7" t="s">
        <v>144</v>
      </c>
      <c r="C55" s="7" t="s">
        <v>145</v>
      </c>
      <c r="D55" s="7">
        <v>3</v>
      </c>
      <c r="E55" s="8" t="s">
        <v>146</v>
      </c>
      <c r="F55" s="8" t="s">
        <v>133</v>
      </c>
      <c r="G55" s="15">
        <v>20.204776721235692</v>
      </c>
      <c r="H55" s="17">
        <v>-19.899999999999999</v>
      </c>
      <c r="I55" s="15">
        <v>7.3029999999999999</v>
      </c>
      <c r="J55" s="23">
        <v>10.016999999999999</v>
      </c>
      <c r="K55" s="11">
        <f t="shared" si="2"/>
        <v>3.2277474336722318</v>
      </c>
      <c r="L55" s="12"/>
      <c r="M55" s="12"/>
    </row>
    <row r="56" spans="1:14" s="13" customFormat="1" x14ac:dyDescent="0.25">
      <c r="A56" s="7" t="s">
        <v>17</v>
      </c>
      <c r="B56" s="7" t="s">
        <v>147</v>
      </c>
      <c r="C56" s="7" t="s">
        <v>145</v>
      </c>
      <c r="D56" s="7">
        <v>5</v>
      </c>
      <c r="E56" s="8" t="s">
        <v>148</v>
      </c>
      <c r="F56" s="8" t="s">
        <v>38</v>
      </c>
      <c r="G56" s="11">
        <v>36.83</v>
      </c>
      <c r="H56" s="25">
        <v>-19.190000000000001</v>
      </c>
      <c r="I56" s="11">
        <v>12.75</v>
      </c>
      <c r="J56" s="25">
        <v>9.39</v>
      </c>
      <c r="K56" s="11">
        <f t="shared" si="2"/>
        <v>3.3700653594771244</v>
      </c>
      <c r="L56" s="12"/>
      <c r="M56" s="12"/>
    </row>
    <row r="57" spans="1:14" s="13" customFormat="1" x14ac:dyDescent="0.25">
      <c r="A57" s="7" t="s">
        <v>12</v>
      </c>
      <c r="B57" s="7" t="s">
        <v>149</v>
      </c>
      <c r="C57" s="7" t="s">
        <v>23</v>
      </c>
      <c r="D57" s="7">
        <v>5</v>
      </c>
      <c r="E57" s="8" t="s">
        <v>150</v>
      </c>
      <c r="F57" s="8" t="s">
        <v>38</v>
      </c>
      <c r="G57" s="11">
        <v>38.270000000000003</v>
      </c>
      <c r="H57" s="25">
        <v>-20.12</v>
      </c>
      <c r="I57" s="11">
        <v>13.19</v>
      </c>
      <c r="J57" s="25">
        <v>7.75</v>
      </c>
      <c r="K57" s="11">
        <f t="shared" si="2"/>
        <v>3.3850138994187522</v>
      </c>
      <c r="L57" s="12"/>
      <c r="M57" s="12"/>
    </row>
    <row r="58" spans="1:14" s="13" customFormat="1" x14ac:dyDescent="0.25">
      <c r="A58" s="7" t="s">
        <v>39</v>
      </c>
      <c r="B58" s="7" t="s">
        <v>151</v>
      </c>
      <c r="C58" s="7" t="s">
        <v>23</v>
      </c>
      <c r="D58" s="7">
        <v>4</v>
      </c>
      <c r="E58" s="8" t="s">
        <v>152</v>
      </c>
      <c r="F58" s="8" t="s">
        <v>38</v>
      </c>
      <c r="G58" s="11">
        <v>28.93</v>
      </c>
      <c r="H58" s="25">
        <v>-20.76</v>
      </c>
      <c r="I58" s="11">
        <v>9.89</v>
      </c>
      <c r="J58" s="25">
        <v>5.87</v>
      </c>
      <c r="K58" s="11">
        <f t="shared" si="2"/>
        <v>3.4127064374789349</v>
      </c>
      <c r="L58" s="12"/>
      <c r="M58" s="12"/>
    </row>
    <row r="59" spans="1:14" s="13" customFormat="1" x14ac:dyDescent="0.25">
      <c r="A59" s="7" t="s">
        <v>86</v>
      </c>
      <c r="B59" s="7" t="s">
        <v>153</v>
      </c>
      <c r="C59" s="7" t="s">
        <v>23</v>
      </c>
      <c r="D59" s="7">
        <v>3</v>
      </c>
      <c r="E59" s="8" t="s">
        <v>154</v>
      </c>
      <c r="F59" s="8" t="s">
        <v>38</v>
      </c>
      <c r="G59" s="11">
        <v>19.329999999999998</v>
      </c>
      <c r="H59" s="25">
        <v>-19.84</v>
      </c>
      <c r="I59" s="11">
        <v>6.61</v>
      </c>
      <c r="J59" s="25">
        <v>5.76</v>
      </c>
      <c r="K59" s="11">
        <f t="shared" si="2"/>
        <v>3.4117498739283914</v>
      </c>
      <c r="L59" s="12"/>
      <c r="M59" s="12"/>
    </row>
    <row r="60" spans="1:14" s="13" customFormat="1" x14ac:dyDescent="0.25">
      <c r="A60" s="7" t="s">
        <v>12</v>
      </c>
      <c r="B60" s="7" t="s">
        <v>155</v>
      </c>
      <c r="C60" s="7" t="s">
        <v>23</v>
      </c>
      <c r="D60" s="7">
        <v>3</v>
      </c>
      <c r="E60" s="8" t="s">
        <v>156</v>
      </c>
      <c r="F60" s="8" t="s">
        <v>38</v>
      </c>
      <c r="G60" s="11">
        <v>36.67</v>
      </c>
      <c r="H60" s="25">
        <v>-19.52</v>
      </c>
      <c r="I60" s="11">
        <v>12.83</v>
      </c>
      <c r="J60" s="25">
        <v>6.87</v>
      </c>
      <c r="K60" s="11">
        <f t="shared" si="2"/>
        <v>3.334502468173552</v>
      </c>
      <c r="L60" s="12"/>
      <c r="M60" s="12"/>
    </row>
    <row r="61" spans="1:14" s="13" customFormat="1" x14ac:dyDescent="0.25">
      <c r="A61" s="12"/>
      <c r="B61" s="12"/>
      <c r="C61" s="12"/>
      <c r="D61" s="12"/>
      <c r="E61" s="12"/>
      <c r="F61" s="12"/>
      <c r="G61" s="26"/>
      <c r="H61" s="12"/>
      <c r="I61" s="26"/>
      <c r="J61" s="12"/>
      <c r="K61" s="26"/>
      <c r="L61" s="12"/>
      <c r="M61" s="12"/>
    </row>
    <row r="62" spans="1:14" s="13" customFormat="1" ht="14.65" customHeight="1" x14ac:dyDescent="0.25">
      <c r="A62" s="12"/>
      <c r="B62" s="12"/>
      <c r="C62" s="12"/>
      <c r="D62" s="12"/>
      <c r="E62" s="12"/>
      <c r="F62" s="12"/>
      <c r="G62" s="26"/>
      <c r="H62" s="12"/>
      <c r="I62" s="26"/>
      <c r="J62" s="12"/>
      <c r="K62" s="26"/>
      <c r="L62" s="12"/>
      <c r="M62" s="12"/>
    </row>
    <row r="63" spans="1:14" s="13" customFormat="1" x14ac:dyDescent="0.25">
      <c r="A63" s="12"/>
      <c r="B63" s="12"/>
      <c r="C63" s="12"/>
      <c r="D63" s="12"/>
      <c r="E63" s="12"/>
      <c r="F63" s="12"/>
      <c r="G63" s="26"/>
      <c r="H63" s="12"/>
      <c r="I63" s="26"/>
      <c r="J63" s="12"/>
      <c r="K63" s="26"/>
      <c r="L63" s="12"/>
      <c r="M63" s="12"/>
    </row>
    <row r="64" spans="1:14" s="13" customFormat="1" x14ac:dyDescent="0.25">
      <c r="A64" s="12"/>
      <c r="B64" s="27"/>
      <c r="C64" s="27"/>
      <c r="D64" s="27"/>
      <c r="E64" s="28"/>
      <c r="F64" s="29"/>
      <c r="G64" s="30"/>
      <c r="H64" s="29"/>
      <c r="I64" s="30"/>
      <c r="J64" s="27"/>
      <c r="K64" s="27"/>
      <c r="L64" s="27"/>
      <c r="M64" s="27"/>
      <c r="N64" s="27"/>
    </row>
    <row r="65" spans="1:15" s="13" customFormat="1" x14ac:dyDescent="0.25">
      <c r="A65" s="31"/>
      <c r="B65" s="27"/>
      <c r="C65" s="27"/>
      <c r="D65" s="27"/>
      <c r="E65" s="27"/>
      <c r="F65" s="27"/>
      <c r="G65" s="32"/>
      <c r="H65" s="27"/>
      <c r="I65" s="32"/>
      <c r="J65" s="27"/>
      <c r="K65" s="27"/>
      <c r="L65" s="27"/>
      <c r="M65" s="27"/>
      <c r="N65" s="27"/>
    </row>
    <row r="66" spans="1:15" x14ac:dyDescent="0.25">
      <c r="B66" s="27"/>
      <c r="C66" s="27"/>
      <c r="D66" s="27"/>
      <c r="E66" s="27"/>
      <c r="F66" s="27"/>
      <c r="G66" s="32"/>
      <c r="H66" s="27"/>
      <c r="I66" s="32"/>
      <c r="J66" s="27"/>
      <c r="K66" s="27"/>
      <c r="L66" s="27"/>
      <c r="M66" s="27"/>
      <c r="N66" s="27"/>
      <c r="O66" s="13"/>
    </row>
    <row r="67" spans="1:15" x14ac:dyDescent="0.25">
      <c r="B67" s="27"/>
      <c r="C67" s="27"/>
      <c r="D67" s="27"/>
      <c r="E67" s="27"/>
      <c r="F67" s="27"/>
      <c r="G67" s="32"/>
      <c r="H67" s="27"/>
      <c r="I67" s="32"/>
      <c r="J67" s="27"/>
      <c r="K67" s="27"/>
      <c r="L67" s="27"/>
      <c r="M67" s="27"/>
      <c r="N67" s="27"/>
      <c r="O67" s="13"/>
    </row>
    <row r="68" spans="1:15" x14ac:dyDescent="0.25">
      <c r="B68" s="27"/>
      <c r="C68" s="27"/>
      <c r="D68" s="27"/>
      <c r="E68" s="27"/>
      <c r="F68" s="27"/>
      <c r="G68" s="32"/>
      <c r="H68" s="27"/>
      <c r="I68" s="32"/>
      <c r="J68" s="27"/>
      <c r="K68" s="27"/>
      <c r="L68" s="27"/>
      <c r="M68" s="27"/>
      <c r="N68" s="27"/>
      <c r="O68" s="13"/>
    </row>
    <row r="69" spans="1:15" x14ac:dyDescent="0.25">
      <c r="B69" s="27"/>
      <c r="C69" s="27"/>
      <c r="D69" s="27"/>
      <c r="E69" s="27"/>
      <c r="F69" s="27"/>
      <c r="G69" s="32"/>
      <c r="H69" s="27"/>
      <c r="I69" s="32"/>
      <c r="J69" s="27"/>
      <c r="K69" s="27"/>
      <c r="L69" s="27"/>
      <c r="M69" s="27"/>
      <c r="N69" s="27"/>
      <c r="O69" s="13"/>
    </row>
    <row r="70" spans="1:15" x14ac:dyDescent="0.25">
      <c r="B70" s="27"/>
      <c r="C70" s="27"/>
      <c r="D70" s="27"/>
      <c r="E70" s="27"/>
      <c r="F70" s="27"/>
      <c r="G70" s="32"/>
      <c r="H70" s="27"/>
      <c r="I70" s="32"/>
      <c r="J70" s="27"/>
      <c r="K70" s="27"/>
      <c r="L70" s="27"/>
      <c r="M70" s="27"/>
      <c r="N70" s="27"/>
      <c r="O70" s="13"/>
    </row>
    <row r="71" spans="1:15" x14ac:dyDescent="0.25">
      <c r="N71" s="13"/>
      <c r="O71" s="13"/>
    </row>
    <row r="72" spans="1:15" x14ac:dyDescent="0.25">
      <c r="N72" s="13"/>
      <c r="O72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1-Collage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Birch</dc:creator>
  <cp:lastModifiedBy>Suzanne Birch</cp:lastModifiedBy>
  <dcterms:created xsi:type="dcterms:W3CDTF">2019-05-27T15:25:03Z</dcterms:created>
  <dcterms:modified xsi:type="dcterms:W3CDTF">2019-09-04T15:01:59Z</dcterms:modified>
</cp:coreProperties>
</file>